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7100" yWindow="5700" windowWidth="23040" windowHeight="938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6" i="1" l="1"/>
  <c r="K15" i="1"/>
  <c r="I15" i="1"/>
  <c r="K14" i="1"/>
  <c r="K18" i="1"/>
  <c r="I14" i="1"/>
  <c r="J14" i="1"/>
  <c r="J15" i="1"/>
  <c r="J16" i="1"/>
  <c r="I17" i="1"/>
  <c r="J17" i="1"/>
  <c r="K17" i="1"/>
  <c r="J18" i="1"/>
  <c r="I13" i="1"/>
  <c r="J13" i="1"/>
  <c r="K13" i="1"/>
  <c r="K12" i="1"/>
  <c r="K11" i="1"/>
  <c r="K16" i="1"/>
  <c r="I18" i="1"/>
  <c r="K10" i="1"/>
</calcChain>
</file>

<file path=xl/sharedStrings.xml><?xml version="1.0" encoding="utf-8"?>
<sst xmlns="http://schemas.openxmlformats.org/spreadsheetml/2006/main" count="72" uniqueCount="58">
  <si>
    <t>Gene ID</t>
  </si>
  <si>
    <t>Gene Name</t>
  </si>
  <si>
    <t>1 hr/ 0 hr</t>
  </si>
  <si>
    <t>24 hr / 0 hr</t>
  </si>
  <si>
    <t>24 h / 1 hr</t>
  </si>
  <si>
    <t>Glyma.04g066900</t>
  </si>
  <si>
    <t>Glyma.04g147000</t>
  </si>
  <si>
    <t>Glyma.06g068400</t>
  </si>
  <si>
    <t>Glyma.13g166200</t>
  </si>
  <si>
    <t>Glyma.14g116800</t>
  </si>
  <si>
    <t>Glyma.17g113900</t>
  </si>
  <si>
    <t>Glyma.17g211000</t>
  </si>
  <si>
    <t xml:space="preserve">Ethylene Binding Factor </t>
  </si>
  <si>
    <t>0 hr Average</t>
  </si>
  <si>
    <t>1 hr Average</t>
  </si>
  <si>
    <t>24 hr Average</t>
  </si>
  <si>
    <t>Glyma.02g165800</t>
  </si>
  <si>
    <t>Glyma.03g191000</t>
  </si>
  <si>
    <t>Glyma.10g066000</t>
  </si>
  <si>
    <t>Glyma.13g151100</t>
  </si>
  <si>
    <t>Glyma.19g191600</t>
  </si>
  <si>
    <t>Glyma.03g181400</t>
  </si>
  <si>
    <t>Glyma.10g058300</t>
  </si>
  <si>
    <t>Glyma.13g145100</t>
  </si>
  <si>
    <t>GmEIN2B;1</t>
  </si>
  <si>
    <t>GmEIN2A;2</t>
  </si>
  <si>
    <t>GmEIN2A;1</t>
  </si>
  <si>
    <t>Glyma.02g274600</t>
  </si>
  <si>
    <t>Glyma.13g076800</t>
  </si>
  <si>
    <t>Glyma.13g076700</t>
  </si>
  <si>
    <t>Glyma.20g051500</t>
  </si>
  <si>
    <t>Glyma.14g041500</t>
  </si>
  <si>
    <t>GmEIN3C;2</t>
  </si>
  <si>
    <t>GmEIN3A;1</t>
  </si>
  <si>
    <t>GmEIN3B;1</t>
  </si>
  <si>
    <t>GmEIN3B;2</t>
  </si>
  <si>
    <t>GmEIN3C;1</t>
  </si>
  <si>
    <t>Glyma.15g152000</t>
  </si>
  <si>
    <t>GmERF056</t>
  </si>
  <si>
    <t>GmDREB1A;1</t>
  </si>
  <si>
    <t>GmDREB1A;2</t>
  </si>
  <si>
    <t>GmDREB1B;1</t>
  </si>
  <si>
    <t>GmDREB1B;2</t>
  </si>
  <si>
    <t>SD</t>
  </si>
  <si>
    <t>Glyma.09g147200</t>
  </si>
  <si>
    <t>Glyma.16g199000</t>
  </si>
  <si>
    <t>Glyma.20g155100</t>
  </si>
  <si>
    <t>Glyma.10g239400</t>
  </si>
  <si>
    <t xml:space="preserve">Glyma.05g186700 </t>
  </si>
  <si>
    <t xml:space="preserve">Integrase AP2 like </t>
  </si>
  <si>
    <t xml:space="preserve">Glyma.14g212200 </t>
  </si>
  <si>
    <t>Ubiquitin ligase like</t>
  </si>
  <si>
    <t xml:space="preserve">Glyma.19g014600 </t>
  </si>
  <si>
    <t>GmCYP82A3</t>
  </si>
  <si>
    <t>Glyma.12g015300</t>
  </si>
  <si>
    <t xml:space="preserve">Alcohol dehydrogenase like </t>
  </si>
  <si>
    <t>Constituitive triple response 1</t>
  </si>
  <si>
    <t xml:space="preserve">Table S1 – RNA-Seq reads for ethylene signaling pathway and cold responsive genes in this study; Original data located at  NCBI GEO (Accession # GSE117686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vertical="center" wrapText="1"/>
    </xf>
    <xf numFmtId="164" fontId="0" fillId="0" borderId="1" xfId="0" applyNumberFormat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0" fontId="0" fillId="0" borderId="1" xfId="0" applyFont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abSelected="1" workbookViewId="0">
      <selection activeCell="L3" sqref="L3"/>
    </sheetView>
  </sheetViews>
  <sheetFormatPr baseColWidth="10" defaultColWidth="8.83203125" defaultRowHeight="14" x14ac:dyDescent="0"/>
  <cols>
    <col min="1" max="1" width="17.5" style="1" customWidth="1"/>
    <col min="2" max="2" width="27" style="1" customWidth="1"/>
    <col min="3" max="3" width="10.5" style="2" bestFit="1" customWidth="1"/>
    <col min="4" max="4" width="9.5" style="2" bestFit="1" customWidth="1"/>
    <col min="5" max="6" width="10.5" style="2" bestFit="1" customWidth="1"/>
    <col min="7" max="7" width="11.5" style="2" bestFit="1" customWidth="1"/>
    <col min="8" max="9" width="10.5" style="2" bestFit="1" customWidth="1"/>
    <col min="10" max="10" width="9.5" style="2" bestFit="1" customWidth="1"/>
    <col min="11" max="11" width="10.5" style="2" bestFit="1" customWidth="1"/>
  </cols>
  <sheetData>
    <row r="1" spans="1:11" ht="15" thickBot="1">
      <c r="A1" s="9" t="s">
        <v>57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ht="15" thickTop="1">
      <c r="A2" s="7"/>
      <c r="B2" s="7"/>
      <c r="C2" s="8"/>
      <c r="D2" s="8"/>
      <c r="E2" s="8"/>
      <c r="F2" s="8"/>
      <c r="G2" s="8"/>
      <c r="H2" s="8"/>
      <c r="I2" s="8"/>
      <c r="J2" s="8"/>
      <c r="K2" s="8"/>
    </row>
    <row r="3" spans="1:11">
      <c r="A3" s="1" t="s">
        <v>0</v>
      </c>
      <c r="B3" s="1" t="s">
        <v>1</v>
      </c>
      <c r="C3" s="2" t="s">
        <v>13</v>
      </c>
      <c r="D3" s="2" t="s">
        <v>43</v>
      </c>
      <c r="E3" s="2" t="s">
        <v>14</v>
      </c>
      <c r="F3" s="2" t="s">
        <v>43</v>
      </c>
      <c r="G3" s="2" t="s">
        <v>15</v>
      </c>
      <c r="H3" s="2" t="s">
        <v>43</v>
      </c>
      <c r="I3" s="2" t="s">
        <v>2</v>
      </c>
      <c r="J3" s="2" t="s">
        <v>3</v>
      </c>
      <c r="K3" s="2" t="s">
        <v>4</v>
      </c>
    </row>
    <row r="4" spans="1:11">
      <c r="A4" s="3" t="s">
        <v>28</v>
      </c>
      <c r="B4" s="1" t="s">
        <v>33</v>
      </c>
      <c r="C4" s="4">
        <v>1283</v>
      </c>
      <c r="D4" s="4">
        <v>103.40696301506973</v>
      </c>
      <c r="E4" s="5">
        <v>1972.3333333333333</v>
      </c>
      <c r="F4" s="5">
        <v>275.24776717229338</v>
      </c>
      <c r="G4" s="4">
        <v>4634</v>
      </c>
      <c r="H4" s="4">
        <v>123.08939840619907</v>
      </c>
      <c r="I4" s="4">
        <v>1.5372824110158483</v>
      </c>
      <c r="J4" s="4">
        <v>3.6118472330475448</v>
      </c>
      <c r="K4" s="4">
        <v>2.3495014365387865</v>
      </c>
    </row>
    <row r="5" spans="1:11">
      <c r="A5" s="3" t="s">
        <v>29</v>
      </c>
      <c r="B5" s="1" t="s">
        <v>34</v>
      </c>
      <c r="C5" s="4">
        <v>4505.666666666667</v>
      </c>
      <c r="D5" s="4">
        <v>492.46759622672971</v>
      </c>
      <c r="E5" s="5">
        <v>6026</v>
      </c>
      <c r="F5" s="5">
        <v>952.69145057568346</v>
      </c>
      <c r="G5" s="4">
        <v>10717</v>
      </c>
      <c r="H5" s="4">
        <v>632.21278063639306</v>
      </c>
      <c r="I5" s="4">
        <v>1.3374269438484869</v>
      </c>
      <c r="J5" s="4">
        <v>2.3785603314344899</v>
      </c>
      <c r="K5" s="4">
        <v>1.7784600066379024</v>
      </c>
    </row>
    <row r="6" spans="1:11">
      <c r="A6" s="3" t="s">
        <v>30</v>
      </c>
      <c r="B6" s="1" t="s">
        <v>35</v>
      </c>
      <c r="C6" s="4">
        <v>5066</v>
      </c>
      <c r="D6" s="4">
        <v>434.37196042101982</v>
      </c>
      <c r="E6" s="5">
        <v>5588</v>
      </c>
      <c r="F6" s="5">
        <v>468.28623725238816</v>
      </c>
      <c r="G6" s="4">
        <v>5809.333333333333</v>
      </c>
      <c r="H6" s="4">
        <v>217.08139794402774</v>
      </c>
      <c r="I6" s="4">
        <v>1.1030398736675879</v>
      </c>
      <c r="J6" s="4">
        <v>1.1467298328727464</v>
      </c>
      <c r="K6" s="4">
        <v>1.0396086852779765</v>
      </c>
    </row>
    <row r="7" spans="1:11">
      <c r="A7" s="3" t="s">
        <v>31</v>
      </c>
      <c r="B7" s="1" t="s">
        <v>36</v>
      </c>
      <c r="C7" s="4">
        <v>3280.3333333333335</v>
      </c>
      <c r="D7" s="4">
        <v>664.81902299297508</v>
      </c>
      <c r="E7" s="5">
        <v>3819.6666666666665</v>
      </c>
      <c r="F7" s="5">
        <v>532.28219332731021</v>
      </c>
      <c r="G7" s="4">
        <v>8623.6666666666661</v>
      </c>
      <c r="H7" s="4">
        <v>663.00402210946902</v>
      </c>
      <c r="I7" s="4">
        <v>1.1644141855502488</v>
      </c>
      <c r="J7" s="4">
        <v>2.6288995020831214</v>
      </c>
      <c r="K7" s="4">
        <v>2.2577013701021031</v>
      </c>
    </row>
    <row r="8" spans="1:11">
      <c r="A8" s="3" t="s">
        <v>27</v>
      </c>
      <c r="B8" s="1" t="s">
        <v>32</v>
      </c>
      <c r="C8" s="4">
        <v>5584.333333333333</v>
      </c>
      <c r="D8" s="4">
        <v>990.92095211138599</v>
      </c>
      <c r="E8" s="5">
        <v>6366.666666666667</v>
      </c>
      <c r="F8" s="5">
        <v>1092.0189253549299</v>
      </c>
      <c r="G8" s="4">
        <v>6634.333333333333</v>
      </c>
      <c r="H8" s="4">
        <v>666.91553688104568</v>
      </c>
      <c r="I8" s="4">
        <v>1.1400943114666031</v>
      </c>
      <c r="J8" s="4">
        <v>1.1880260251895183</v>
      </c>
      <c r="K8" s="4">
        <v>1.0420418848167539</v>
      </c>
    </row>
    <row r="9" spans="1:11">
      <c r="A9" s="1" t="s">
        <v>37</v>
      </c>
      <c r="B9" s="1" t="s">
        <v>38</v>
      </c>
      <c r="C9" s="4">
        <v>585.66666666666663</v>
      </c>
      <c r="D9" s="4">
        <v>244.6330585455149</v>
      </c>
      <c r="E9" s="4">
        <v>646.33333333333337</v>
      </c>
      <c r="F9" s="4">
        <v>158.46871405212252</v>
      </c>
      <c r="G9" s="4">
        <v>1244</v>
      </c>
      <c r="H9" s="4">
        <v>199.18584287042088</v>
      </c>
      <c r="I9" s="4">
        <v>1.1035856573705181</v>
      </c>
      <c r="J9" s="4">
        <v>2.1240751280591921</v>
      </c>
      <c r="K9" s="4">
        <v>1.9247034553893758</v>
      </c>
    </row>
    <row r="10" spans="1:11">
      <c r="A10" s="6" t="s">
        <v>44</v>
      </c>
      <c r="B10" s="1" t="s">
        <v>39</v>
      </c>
      <c r="C10" s="4">
        <v>3.3333333333333335</v>
      </c>
      <c r="D10" s="4">
        <v>1.5275252316519463</v>
      </c>
      <c r="E10" s="4">
        <v>5375</v>
      </c>
      <c r="F10" s="4">
        <v>1389.2487178327717</v>
      </c>
      <c r="G10" s="4">
        <v>896.66666666666663</v>
      </c>
      <c r="H10" s="4">
        <v>141.53915830374737</v>
      </c>
      <c r="I10" s="4">
        <v>1612.5</v>
      </c>
      <c r="J10" s="4">
        <v>269</v>
      </c>
      <c r="K10" s="4">
        <f>G10/E10</f>
        <v>0.16682170542635658</v>
      </c>
    </row>
    <row r="11" spans="1:11">
      <c r="A11" s="6" t="s">
        <v>45</v>
      </c>
      <c r="B11" s="1" t="s">
        <v>40</v>
      </c>
      <c r="C11" s="4">
        <v>1</v>
      </c>
      <c r="D11" s="4">
        <v>1</v>
      </c>
      <c r="E11" s="4">
        <v>919.33333333333337</v>
      </c>
      <c r="F11" s="4">
        <v>183.56016270785241</v>
      </c>
      <c r="G11" s="4">
        <v>47.666666666666664</v>
      </c>
      <c r="H11" s="4">
        <v>33.171272711991826</v>
      </c>
      <c r="I11" s="4">
        <v>919.33333333333337</v>
      </c>
      <c r="J11" s="4">
        <v>47.666666666666664</v>
      </c>
      <c r="K11" s="4">
        <f>G11/E11</f>
        <v>5.1849166062364026E-2</v>
      </c>
    </row>
    <row r="12" spans="1:11">
      <c r="A12" s="6" t="s">
        <v>46</v>
      </c>
      <c r="B12" s="1" t="s">
        <v>41</v>
      </c>
      <c r="C12" s="4">
        <v>1</v>
      </c>
      <c r="D12" s="4">
        <v>1.7320508075688772</v>
      </c>
      <c r="E12" s="4">
        <v>23</v>
      </c>
      <c r="F12" s="4">
        <v>5.5677643628300215</v>
      </c>
      <c r="G12" s="4">
        <v>50.666666666666664</v>
      </c>
      <c r="H12" s="4">
        <v>16.165807537309526</v>
      </c>
      <c r="I12" s="4">
        <v>23</v>
      </c>
      <c r="J12" s="4">
        <v>50.666666666666664</v>
      </c>
      <c r="K12" s="4">
        <f>G12/E12</f>
        <v>2.2028985507246377</v>
      </c>
    </row>
    <row r="13" spans="1:11">
      <c r="A13" s="6" t="s">
        <v>47</v>
      </c>
      <c r="B13" s="1" t="s">
        <v>42</v>
      </c>
      <c r="C13" s="4">
        <v>0</v>
      </c>
      <c r="D13" s="4">
        <v>0</v>
      </c>
      <c r="E13" s="4">
        <v>24.666666666666668</v>
      </c>
      <c r="F13" s="4">
        <v>5.8594652770823181</v>
      </c>
      <c r="G13" s="4">
        <v>86.666666666666671</v>
      </c>
      <c r="H13" s="4">
        <v>36.828431046317107</v>
      </c>
      <c r="I13" s="4" t="e">
        <f t="shared" ref="I13:J13" si="0">E13/C13</f>
        <v>#DIV/0!</v>
      </c>
      <c r="J13" s="4" t="e">
        <f t="shared" si="0"/>
        <v>#DIV/0!</v>
      </c>
      <c r="K13" s="4">
        <f>G13/E13</f>
        <v>3.5135135135135136</v>
      </c>
    </row>
    <row r="14" spans="1:11">
      <c r="A14" s="1" t="s">
        <v>48</v>
      </c>
      <c r="B14" s="1" t="s">
        <v>49</v>
      </c>
      <c r="C14" s="4">
        <v>10.666666666666666</v>
      </c>
      <c r="D14" s="4">
        <v>5.507570547286103</v>
      </c>
      <c r="E14" s="4">
        <v>9.3333333333333339</v>
      </c>
      <c r="F14" s="4">
        <v>2.3094010767585051</v>
      </c>
      <c r="G14" s="4">
        <v>10060</v>
      </c>
      <c r="H14" s="4">
        <v>3873.4964825077614</v>
      </c>
      <c r="I14" s="4">
        <f t="shared" ref="I14:I18" si="1">E14/C14</f>
        <v>0.87500000000000011</v>
      </c>
      <c r="J14" s="4">
        <f t="shared" ref="J14:J18" si="2">F14/D14</f>
        <v>0.41931393468876765</v>
      </c>
      <c r="K14" s="4">
        <f t="shared" ref="K14:K18" si="3">G14/E14</f>
        <v>1077.8571428571429</v>
      </c>
    </row>
    <row r="15" spans="1:11">
      <c r="A15" s="1" t="s">
        <v>50</v>
      </c>
      <c r="B15" s="1" t="s">
        <v>51</v>
      </c>
      <c r="C15" s="4">
        <v>2.6666666666666665</v>
      </c>
      <c r="D15" s="4">
        <v>0.57735026918962629</v>
      </c>
      <c r="E15" s="4">
        <v>282.33333333333331</v>
      </c>
      <c r="F15" s="4">
        <v>122.65942007580718</v>
      </c>
      <c r="G15" s="4">
        <v>3412.3333333333335</v>
      </c>
      <c r="H15" s="4">
        <v>818.54158925086517</v>
      </c>
      <c r="I15" s="4">
        <f t="shared" si="1"/>
        <v>105.875</v>
      </c>
      <c r="J15" s="4">
        <f t="shared" si="2"/>
        <v>212.4523475982318</v>
      </c>
      <c r="K15" s="4">
        <f t="shared" si="3"/>
        <v>12.086186540731997</v>
      </c>
    </row>
    <row r="16" spans="1:11">
      <c r="A16" s="1" t="s">
        <v>52</v>
      </c>
      <c r="B16" s="1" t="s">
        <v>53</v>
      </c>
      <c r="C16" s="4">
        <v>4.333333333333333</v>
      </c>
      <c r="D16" s="4">
        <v>5.1316014394468841</v>
      </c>
      <c r="E16" s="4">
        <v>4.333333333333333</v>
      </c>
      <c r="F16" s="4">
        <v>5.8594652770823146</v>
      </c>
      <c r="G16" s="4">
        <v>2676.6666666666665</v>
      </c>
      <c r="H16" s="4">
        <v>235.7632993774335</v>
      </c>
      <c r="I16" s="4">
        <f t="shared" si="1"/>
        <v>1</v>
      </c>
      <c r="J16" s="4">
        <f t="shared" si="2"/>
        <v>1.1418395107695434</v>
      </c>
      <c r="K16" s="4">
        <f t="shared" si="3"/>
        <v>617.69230769230774</v>
      </c>
    </row>
    <row r="17" spans="1:11">
      <c r="A17" s="6" t="s">
        <v>54</v>
      </c>
      <c r="B17" s="1" t="s">
        <v>55</v>
      </c>
      <c r="C17" s="4">
        <v>160.66666666666666</v>
      </c>
      <c r="D17" s="4">
        <v>12.662279942148386</v>
      </c>
      <c r="E17" s="4">
        <v>192.66666666666666</v>
      </c>
      <c r="F17" s="4">
        <v>21.385353243127255</v>
      </c>
      <c r="G17" s="4">
        <v>525.33333333333337</v>
      </c>
      <c r="H17" s="4">
        <v>18.77054430040145</v>
      </c>
      <c r="I17" s="4">
        <f t="shared" si="1"/>
        <v>1.1991701244813278</v>
      </c>
      <c r="J17" s="4">
        <f t="shared" si="2"/>
        <v>1.688902262533523</v>
      </c>
      <c r="K17" s="4">
        <f t="shared" si="3"/>
        <v>2.7266435986159174</v>
      </c>
    </row>
    <row r="18" spans="1:11">
      <c r="A18" s="6" t="s">
        <v>54</v>
      </c>
      <c r="B18" s="1" t="s">
        <v>55</v>
      </c>
      <c r="C18" s="4">
        <v>11.666666666666666</v>
      </c>
      <c r="D18" s="4">
        <v>2.0816659994661348</v>
      </c>
      <c r="E18" s="4">
        <v>6.333333333333333</v>
      </c>
      <c r="F18" s="4">
        <v>2.8867513459481291</v>
      </c>
      <c r="G18" s="4">
        <v>41.333333333333336</v>
      </c>
      <c r="H18" s="4">
        <v>5.5075705472861154</v>
      </c>
      <c r="I18" s="4">
        <f t="shared" si="1"/>
        <v>0.54285714285714282</v>
      </c>
      <c r="J18" s="4">
        <f t="shared" si="2"/>
        <v>1.3867504905630714</v>
      </c>
      <c r="K18" s="4">
        <f t="shared" si="3"/>
        <v>6.526315789473685</v>
      </c>
    </row>
    <row r="19" spans="1:11">
      <c r="A19" s="3" t="s">
        <v>5</v>
      </c>
      <c r="B19" s="1" t="s">
        <v>12</v>
      </c>
      <c r="C19" s="5">
        <v>2280.6666666666665</v>
      </c>
      <c r="D19" s="5">
        <v>273.17088668694794</v>
      </c>
      <c r="E19" s="5">
        <v>1151.3333333333333</v>
      </c>
      <c r="F19" s="5">
        <v>84.671915847778791</v>
      </c>
      <c r="G19" s="5">
        <v>6860.333333333333</v>
      </c>
      <c r="H19" s="5">
        <v>1391.9828782471889</v>
      </c>
      <c r="I19" s="4">
        <v>0.50482315112540188</v>
      </c>
      <c r="J19" s="4">
        <v>3.0080385852090035</v>
      </c>
      <c r="K19" s="4">
        <v>5.9585987261146496</v>
      </c>
    </row>
    <row r="20" spans="1:11">
      <c r="A20" s="3" t="s">
        <v>7</v>
      </c>
      <c r="B20" s="1" t="s">
        <v>12</v>
      </c>
      <c r="C20" s="5">
        <v>5369.333333333333</v>
      </c>
      <c r="D20" s="5">
        <v>806.27063281092899</v>
      </c>
      <c r="E20" s="5">
        <v>1360.6666666666667</v>
      </c>
      <c r="F20" s="5">
        <v>110.18318080965594</v>
      </c>
      <c r="G20" s="5">
        <v>5042.666666666667</v>
      </c>
      <c r="H20" s="5">
        <v>951.91508724955918</v>
      </c>
      <c r="I20" s="4">
        <v>0.25341445244598959</v>
      </c>
      <c r="J20" s="4">
        <v>0.93916066550782229</v>
      </c>
      <c r="K20" s="4">
        <v>3.7060264576188144</v>
      </c>
    </row>
    <row r="21" spans="1:11">
      <c r="A21" s="3" t="s">
        <v>9</v>
      </c>
      <c r="B21" s="1" t="s">
        <v>12</v>
      </c>
      <c r="C21" s="5">
        <v>3121.6666666666665</v>
      </c>
      <c r="D21" s="5">
        <v>441.15114567836491</v>
      </c>
      <c r="E21" s="5">
        <v>891</v>
      </c>
      <c r="F21" s="5">
        <v>94</v>
      </c>
      <c r="G21" s="5">
        <v>5603.333333333333</v>
      </c>
      <c r="H21" s="5">
        <v>1355.3170600761048</v>
      </c>
      <c r="I21" s="4">
        <v>0.2854244527495996</v>
      </c>
      <c r="J21" s="4">
        <v>1.7949813134009611</v>
      </c>
      <c r="K21" s="4">
        <v>6.2888140665918444</v>
      </c>
    </row>
    <row r="22" spans="1:11">
      <c r="A22" s="3" t="s">
        <v>6</v>
      </c>
      <c r="B22" s="1" t="s">
        <v>12</v>
      </c>
      <c r="C22" s="5">
        <v>37.333333333333336</v>
      </c>
      <c r="D22" s="5">
        <v>4.0414518843273806</v>
      </c>
      <c r="E22" s="5">
        <v>32.333333333333336</v>
      </c>
      <c r="F22" s="5">
        <v>9.8149545762236343</v>
      </c>
      <c r="G22" s="5">
        <v>2838</v>
      </c>
      <c r="H22" s="5">
        <v>564.50597871058903</v>
      </c>
      <c r="I22" s="4">
        <v>0.8660714285714286</v>
      </c>
      <c r="J22" s="4">
        <v>76.017857142857139</v>
      </c>
      <c r="K22" s="4">
        <v>87.773195876288653</v>
      </c>
    </row>
    <row r="23" spans="1:11">
      <c r="A23" s="3" t="s">
        <v>11</v>
      </c>
      <c r="B23" s="1" t="s">
        <v>12</v>
      </c>
      <c r="C23" s="5">
        <v>2487.6666666666665</v>
      </c>
      <c r="D23" s="5">
        <v>375.16041013589631</v>
      </c>
      <c r="E23" s="5">
        <v>769.33333333333337</v>
      </c>
      <c r="F23" s="5">
        <v>8.0208062770106441</v>
      </c>
      <c r="G23" s="5">
        <v>8821</v>
      </c>
      <c r="H23" s="5">
        <v>2938.1050015273449</v>
      </c>
      <c r="I23" s="4">
        <v>0.30925901112153292</v>
      </c>
      <c r="J23" s="4">
        <v>3.5458930724909554</v>
      </c>
      <c r="K23" s="4">
        <v>11.465771230502598</v>
      </c>
    </row>
    <row r="24" spans="1:11">
      <c r="A24" s="3" t="s">
        <v>10</v>
      </c>
      <c r="B24" s="1" t="s">
        <v>12</v>
      </c>
      <c r="C24" s="5">
        <v>1218.6666666666667</v>
      </c>
      <c r="D24" s="5">
        <v>89.946280264018327</v>
      </c>
      <c r="E24" s="5">
        <v>816.66666666666663</v>
      </c>
      <c r="F24" s="5">
        <v>111.19502386947616</v>
      </c>
      <c r="G24" s="5">
        <v>2125.3333333333335</v>
      </c>
      <c r="H24" s="5">
        <v>668.2816272600445</v>
      </c>
      <c r="I24" s="4">
        <v>0.67013129102844626</v>
      </c>
      <c r="J24" s="4">
        <v>1.7439824945295406</v>
      </c>
      <c r="K24" s="4">
        <v>2.6024489795918369</v>
      </c>
    </row>
    <row r="25" spans="1:11">
      <c r="A25" s="3" t="s">
        <v>8</v>
      </c>
      <c r="B25" s="1" t="s">
        <v>12</v>
      </c>
      <c r="C25" s="5">
        <v>412</v>
      </c>
      <c r="D25" s="5">
        <v>50.921508225896062</v>
      </c>
      <c r="E25" s="5">
        <v>231.33333333333334</v>
      </c>
      <c r="F25" s="5">
        <v>55.895736271502216</v>
      </c>
      <c r="G25" s="5">
        <v>1291</v>
      </c>
      <c r="H25" s="5">
        <v>329.29166403053694</v>
      </c>
      <c r="I25" s="4">
        <v>0.56148867313915862</v>
      </c>
      <c r="J25" s="4">
        <v>3.133495145631068</v>
      </c>
      <c r="K25" s="4">
        <v>5.5806916426512965</v>
      </c>
    </row>
    <row r="26" spans="1:11">
      <c r="A26" s="3" t="s">
        <v>18</v>
      </c>
      <c r="B26" s="1" t="s">
        <v>56</v>
      </c>
      <c r="C26" s="5">
        <v>751</v>
      </c>
      <c r="D26" s="5">
        <v>84.870489570874994</v>
      </c>
      <c r="E26" s="4">
        <v>723.33333333333337</v>
      </c>
      <c r="F26" s="4">
        <v>53.500778810530726</v>
      </c>
      <c r="G26" s="4">
        <v>280.33333333333331</v>
      </c>
      <c r="H26" s="4">
        <v>42.770706486254447</v>
      </c>
      <c r="I26" s="5">
        <v>0.96316023080337332</v>
      </c>
      <c r="J26" s="5">
        <v>0.37328007101642252</v>
      </c>
      <c r="K26" s="5">
        <v>0.38755760368663589</v>
      </c>
    </row>
    <row r="27" spans="1:11">
      <c r="A27" s="3" t="s">
        <v>19</v>
      </c>
      <c r="B27" s="1" t="s">
        <v>56</v>
      </c>
      <c r="C27" s="5">
        <v>1198.3333333333333</v>
      </c>
      <c r="D27" s="5">
        <v>178.78571904191199</v>
      </c>
      <c r="E27" s="4">
        <v>1193.3333333333333</v>
      </c>
      <c r="F27" s="4">
        <v>107.93670985041805</v>
      </c>
      <c r="G27" s="4">
        <v>859.33333333333337</v>
      </c>
      <c r="H27" s="4">
        <v>100.94718090830142</v>
      </c>
      <c r="I27" s="5">
        <v>0.99582753824756609</v>
      </c>
      <c r="J27" s="5">
        <v>0.71710709318497923</v>
      </c>
      <c r="K27" s="5">
        <v>0.72011173184357546</v>
      </c>
    </row>
    <row r="28" spans="1:11">
      <c r="A28" s="3" t="s">
        <v>17</v>
      </c>
      <c r="B28" s="1" t="s">
        <v>56</v>
      </c>
      <c r="C28" s="5">
        <v>850</v>
      </c>
      <c r="D28" s="5">
        <v>95.357223113930914</v>
      </c>
      <c r="E28" s="4">
        <v>1002.6666666666666</v>
      </c>
      <c r="F28" s="4">
        <v>29.838453936712828</v>
      </c>
      <c r="G28" s="4">
        <v>1726.3333333333333</v>
      </c>
      <c r="H28" s="4">
        <v>77.500537632543782</v>
      </c>
      <c r="I28" s="5">
        <v>1.1796078431372548</v>
      </c>
      <c r="J28" s="5">
        <v>2.0309803921568625</v>
      </c>
      <c r="K28" s="5">
        <v>1.7217420212765957</v>
      </c>
    </row>
    <row r="29" spans="1:11">
      <c r="A29" s="3" t="s">
        <v>20</v>
      </c>
      <c r="B29" s="1" t="s">
        <v>56</v>
      </c>
      <c r="C29" s="5">
        <v>454.33333333333331</v>
      </c>
      <c r="D29" s="5">
        <v>34.81857741685225</v>
      </c>
      <c r="E29" s="4">
        <v>509.33333333333331</v>
      </c>
      <c r="F29" s="4">
        <v>13.203534880225572</v>
      </c>
      <c r="G29" s="4">
        <v>1000.3333333333334</v>
      </c>
      <c r="H29" s="4">
        <v>72.472983472003776</v>
      </c>
      <c r="I29" s="5">
        <v>1.1210564930300808</v>
      </c>
      <c r="J29" s="5">
        <v>2.2017608217168014</v>
      </c>
      <c r="K29" s="5">
        <v>1.9640052356020943</v>
      </c>
    </row>
    <row r="30" spans="1:11">
      <c r="A30" s="3" t="s">
        <v>16</v>
      </c>
      <c r="B30" s="1" t="s">
        <v>56</v>
      </c>
      <c r="C30" s="5">
        <v>3204.6666666666665</v>
      </c>
      <c r="D30" s="5">
        <v>181.50573911954777</v>
      </c>
      <c r="E30" s="4">
        <v>3158.6666666666665</v>
      </c>
      <c r="F30" s="4">
        <v>151.18641914316689</v>
      </c>
      <c r="G30" s="4">
        <v>2932</v>
      </c>
      <c r="H30" s="4">
        <v>70.929542505221335</v>
      </c>
      <c r="I30" s="5">
        <v>0.9856459330143541</v>
      </c>
      <c r="J30" s="5">
        <v>0.91491574786769303</v>
      </c>
      <c r="K30" s="5">
        <v>0.92823976361333904</v>
      </c>
    </row>
    <row r="31" spans="1:11">
      <c r="A31" s="3" t="s">
        <v>23</v>
      </c>
      <c r="B31" s="1" t="s">
        <v>26</v>
      </c>
      <c r="C31" s="4">
        <v>3720.6666666666665</v>
      </c>
      <c r="D31" s="4">
        <v>367.10534364584419</v>
      </c>
      <c r="E31" s="5">
        <v>3550.6666666666665</v>
      </c>
      <c r="F31" s="5">
        <v>263.68605069918533</v>
      </c>
      <c r="G31" s="5">
        <v>3550.3333333333335</v>
      </c>
      <c r="H31" s="5">
        <v>521.46172758250634</v>
      </c>
      <c r="I31" s="4">
        <v>0.95430926357283641</v>
      </c>
      <c r="J31" s="4">
        <v>0.95421967389356754</v>
      </c>
      <c r="K31" s="4">
        <v>0.99990612091625997</v>
      </c>
    </row>
    <row r="32" spans="1:11">
      <c r="A32" s="3" t="s">
        <v>22</v>
      </c>
      <c r="B32" s="1" t="s">
        <v>25</v>
      </c>
      <c r="C32" s="4">
        <v>2160.6666666666665</v>
      </c>
      <c r="D32" s="4">
        <v>169.4264835653899</v>
      </c>
      <c r="E32" s="5">
        <v>2174.6666666666665</v>
      </c>
      <c r="F32" s="5">
        <v>223.61648716794863</v>
      </c>
      <c r="G32" s="5">
        <v>6317</v>
      </c>
      <c r="H32" s="5">
        <v>1117.8385393248884</v>
      </c>
      <c r="I32" s="4">
        <v>1.0064794816414686</v>
      </c>
      <c r="J32" s="4">
        <v>2.9236346806541191</v>
      </c>
      <c r="K32" s="4">
        <v>2.9048129981606379</v>
      </c>
    </row>
    <row r="33" spans="1:11">
      <c r="A33" s="3" t="s">
        <v>21</v>
      </c>
      <c r="B33" s="1" t="s">
        <v>24</v>
      </c>
      <c r="C33" s="4">
        <v>1275.3333333333333</v>
      </c>
      <c r="D33" s="4">
        <v>61.231800017093512</v>
      </c>
      <c r="E33" s="5">
        <v>1358.6666666666667</v>
      </c>
      <c r="F33" s="5">
        <v>86.152964739081</v>
      </c>
      <c r="G33" s="5">
        <v>2015.6666666666667</v>
      </c>
      <c r="H33" s="5">
        <v>228.07966444497706</v>
      </c>
      <c r="I33" s="4">
        <v>1.0653423941453215</v>
      </c>
      <c r="J33" s="4">
        <v>1.5805018295870363</v>
      </c>
      <c r="K33" s="4">
        <v>1.4835623159960745</v>
      </c>
    </row>
  </sheetData>
  <mergeCells count="1">
    <mergeCell ref="A1:K1"/>
  </mergeCells>
  <conditionalFormatting sqref="I29 K26:K30">
    <cfRule type="cellIs" dxfId="4" priority="1" operator="greaterThan">
      <formula>2</formula>
    </cfRule>
  </conditionalFormatting>
  <conditionalFormatting sqref="I30">
    <cfRule type="cellIs" dxfId="3" priority="6" operator="greaterThan">
      <formula>2</formula>
    </cfRule>
  </conditionalFormatting>
  <conditionalFormatting sqref="I28">
    <cfRule type="cellIs" dxfId="2" priority="5" operator="greaterThan">
      <formula>2</formula>
    </cfRule>
  </conditionalFormatting>
  <conditionalFormatting sqref="I26">
    <cfRule type="cellIs" dxfId="1" priority="4" operator="greaterThan">
      <formula>2</formula>
    </cfRule>
  </conditionalFormatting>
  <conditionalFormatting sqref="I27">
    <cfRule type="cellIs" dxfId="0" priority="2" operator="greaterThan">
      <formula>2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Robison</dc:creator>
  <cp:lastModifiedBy>Stephen Randall</cp:lastModifiedBy>
  <dcterms:created xsi:type="dcterms:W3CDTF">2017-12-21T00:17:49Z</dcterms:created>
  <dcterms:modified xsi:type="dcterms:W3CDTF">2018-09-18T15:29:22Z</dcterms:modified>
</cp:coreProperties>
</file>